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CUser\Desktop\PLOS ONE 最終\"/>
    </mc:Choice>
  </mc:AlternateContent>
  <bookViews>
    <workbookView xWindow="0" yWindow="0" windowWidth="15345" windowHeight="5955" firstSheet="3" activeTab="5"/>
  </bookViews>
  <sheets>
    <sheet name="P7 cortex" sheetId="1" r:id="rId1"/>
    <sheet name="P7 hippocampus" sheetId="2" r:id="rId2"/>
    <sheet name="P7 Thalamus" sheetId="3" r:id="rId3"/>
    <sheet name="P28 cortex" sheetId="4" r:id="rId4"/>
    <sheet name="P28 hippocampus" sheetId="5" r:id="rId5"/>
    <sheet name="P28 Thalamus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3" i="6" l="1"/>
  <c r="H13" i="6"/>
  <c r="M12" i="6"/>
  <c r="H12" i="6"/>
  <c r="D12" i="6"/>
  <c r="M11" i="6"/>
  <c r="H11" i="6"/>
  <c r="D11" i="6"/>
  <c r="M10" i="6"/>
  <c r="H10" i="6"/>
  <c r="D10" i="6"/>
  <c r="M9" i="6"/>
  <c r="H9" i="6"/>
  <c r="D9" i="6"/>
  <c r="M8" i="6"/>
  <c r="H8" i="6"/>
  <c r="D8" i="6"/>
  <c r="M7" i="6"/>
  <c r="H7" i="6"/>
  <c r="D7" i="6"/>
  <c r="M6" i="6"/>
  <c r="H6" i="6"/>
  <c r="D6" i="6"/>
  <c r="M13" i="5"/>
  <c r="H13" i="5"/>
  <c r="D13" i="5"/>
  <c r="M12" i="5"/>
  <c r="H12" i="5"/>
  <c r="D12" i="5"/>
  <c r="M11" i="5"/>
  <c r="H11" i="5"/>
  <c r="D11" i="5"/>
  <c r="M10" i="5"/>
  <c r="H10" i="5"/>
  <c r="D10" i="5"/>
  <c r="M9" i="5"/>
  <c r="H9" i="5"/>
  <c r="D9" i="5"/>
  <c r="M8" i="5"/>
  <c r="H8" i="5"/>
  <c r="D8" i="5"/>
  <c r="M7" i="5"/>
  <c r="H7" i="5"/>
  <c r="D7" i="5"/>
  <c r="M6" i="5"/>
  <c r="H6" i="5"/>
  <c r="D6" i="5"/>
  <c r="M13" i="4"/>
  <c r="H13" i="4"/>
  <c r="D13" i="4"/>
  <c r="M12" i="4"/>
  <c r="H12" i="4"/>
  <c r="D12" i="4"/>
  <c r="M11" i="4"/>
  <c r="H11" i="4"/>
  <c r="D11" i="4"/>
  <c r="M10" i="4"/>
  <c r="H10" i="4"/>
  <c r="D10" i="4"/>
  <c r="M9" i="4"/>
  <c r="H9" i="4"/>
  <c r="D9" i="4"/>
  <c r="M8" i="4"/>
  <c r="H8" i="4"/>
  <c r="D8" i="4"/>
  <c r="M7" i="4"/>
  <c r="H7" i="4"/>
  <c r="D7" i="4"/>
  <c r="M6" i="4"/>
  <c r="H6" i="4"/>
  <c r="D6" i="4"/>
  <c r="H13" i="3" l="1"/>
  <c r="M13" i="3" l="1"/>
  <c r="D13" i="3"/>
  <c r="M12" i="3"/>
  <c r="H12" i="3"/>
  <c r="D12" i="3"/>
  <c r="M11" i="3"/>
  <c r="H11" i="3"/>
  <c r="D11" i="3"/>
  <c r="M10" i="3"/>
  <c r="H10" i="3"/>
  <c r="D10" i="3"/>
  <c r="M9" i="3"/>
  <c r="H9" i="3"/>
  <c r="D9" i="3"/>
  <c r="M8" i="3"/>
  <c r="H8" i="3"/>
  <c r="D8" i="3"/>
  <c r="M7" i="3"/>
  <c r="H7" i="3"/>
  <c r="D7" i="3"/>
  <c r="M6" i="3"/>
  <c r="H6" i="3"/>
  <c r="D6" i="3"/>
  <c r="M12" i="2"/>
  <c r="D13" i="2"/>
  <c r="M13" i="2"/>
  <c r="H12" i="2"/>
  <c r="D12" i="2"/>
  <c r="M11" i="2"/>
  <c r="H11" i="2"/>
  <c r="D11" i="2"/>
  <c r="M10" i="2"/>
  <c r="H10" i="2"/>
  <c r="D10" i="2"/>
  <c r="M9" i="2"/>
  <c r="H9" i="2"/>
  <c r="D9" i="2"/>
  <c r="M8" i="2"/>
  <c r="H8" i="2"/>
  <c r="D8" i="2"/>
  <c r="M7" i="2"/>
  <c r="H7" i="2"/>
  <c r="D7" i="2"/>
  <c r="M6" i="2"/>
  <c r="H6" i="2"/>
  <c r="D6" i="2"/>
  <c r="D30" i="1" l="1"/>
  <c r="C30" i="1"/>
  <c r="B30" i="1"/>
  <c r="D29" i="1"/>
  <c r="C29" i="1"/>
  <c r="B29" i="1"/>
  <c r="D31" i="6"/>
  <c r="C31" i="6"/>
  <c r="B31" i="6"/>
  <c r="D30" i="6"/>
  <c r="C30" i="6"/>
  <c r="B30" i="6"/>
  <c r="D31" i="5"/>
  <c r="C31" i="5"/>
  <c r="B31" i="5"/>
  <c r="D30" i="5"/>
  <c r="C30" i="5"/>
  <c r="B30" i="5"/>
  <c r="D31" i="4"/>
  <c r="C31" i="4"/>
  <c r="B31" i="4"/>
  <c r="D30" i="4"/>
  <c r="C30" i="4"/>
  <c r="B30" i="4"/>
  <c r="D32" i="3"/>
  <c r="C32" i="3"/>
  <c r="B32" i="3"/>
  <c r="D31" i="3"/>
  <c r="C31" i="3"/>
  <c r="B31" i="3"/>
  <c r="D32" i="2"/>
  <c r="C32" i="2"/>
  <c r="B32" i="2"/>
  <c r="D31" i="2"/>
  <c r="C31" i="2"/>
  <c r="B31" i="2"/>
  <c r="M7" i="1"/>
  <c r="M8" i="1"/>
  <c r="M9" i="1"/>
  <c r="M10" i="1"/>
  <c r="M11" i="1"/>
  <c r="M12" i="1"/>
  <c r="M6" i="1"/>
  <c r="D7" i="1"/>
  <c r="D8" i="1"/>
  <c r="D9" i="1"/>
  <c r="D10" i="1"/>
  <c r="D11" i="1"/>
  <c r="D12" i="1"/>
  <c r="D13" i="1"/>
  <c r="D6" i="1"/>
  <c r="H7" i="1"/>
  <c r="H8" i="1"/>
  <c r="H9" i="1"/>
  <c r="H10" i="1"/>
  <c r="H11" i="1"/>
  <c r="H12" i="1"/>
  <c r="H13" i="1"/>
  <c r="H6" i="1"/>
</calcChain>
</file>

<file path=xl/sharedStrings.xml><?xml version="1.0" encoding="utf-8"?>
<sst xmlns="http://schemas.openxmlformats.org/spreadsheetml/2006/main" count="120" uniqueCount="27">
  <si>
    <t>Bumetanide+Propofol</t>
  </si>
  <si>
    <t>Saline+Prpofol</t>
  </si>
  <si>
    <t>Control</t>
  </si>
  <si>
    <t>Control (Saline+Lipid)</t>
  </si>
  <si>
    <t>Bumetanide+Proppofol</t>
    <phoneticPr fontId="1"/>
  </si>
  <si>
    <t>Saline+Propofol</t>
  </si>
  <si>
    <t>Control</t>
    <phoneticPr fontId="1"/>
  </si>
  <si>
    <t>number</t>
    <phoneticPr fontId="1"/>
  </si>
  <si>
    <t>/mm2</t>
    <phoneticPr fontId="1"/>
  </si>
  <si>
    <t>area(mm2)</t>
  </si>
  <si>
    <t>area(mm2)</t>
    <phoneticPr fontId="1"/>
  </si>
  <si>
    <t>area(mm2)</t>
    <phoneticPr fontId="1"/>
  </si>
  <si>
    <t>area(mm2)</t>
    <phoneticPr fontId="1"/>
  </si>
  <si>
    <t>Bumetanide+Proppofol</t>
  </si>
  <si>
    <t>number</t>
  </si>
  <si>
    <t>/mm2</t>
  </si>
  <si>
    <t>Bumetanide+Propofol(/mm2)</t>
    <phoneticPr fontId="1"/>
  </si>
  <si>
    <t>Saline+Prpofol(/mm2)</t>
    <phoneticPr fontId="1"/>
  </si>
  <si>
    <t>Control(/mm2)</t>
    <phoneticPr fontId="1"/>
  </si>
  <si>
    <t>Control(/mm2)</t>
    <phoneticPr fontId="1"/>
  </si>
  <si>
    <t>mean</t>
    <phoneticPr fontId="1"/>
  </si>
  <si>
    <t>SD</t>
    <phoneticPr fontId="1"/>
  </si>
  <si>
    <t>mean</t>
    <phoneticPr fontId="1"/>
  </si>
  <si>
    <t>SD</t>
    <phoneticPr fontId="1"/>
  </si>
  <si>
    <t>Bumetanide+Propofol(/mm2)</t>
    <phoneticPr fontId="1"/>
  </si>
  <si>
    <t>Saline+Prpofol(/mm2)</t>
    <phoneticPr fontId="1"/>
  </si>
  <si>
    <t>Control(/mm2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M30"/>
  <sheetViews>
    <sheetView workbookViewId="0">
      <selection activeCell="K38" sqref="K38"/>
    </sheetView>
  </sheetViews>
  <sheetFormatPr defaultRowHeight="13.5" x14ac:dyDescent="0.15"/>
  <sheetData>
    <row r="4" spans="1:13" x14ac:dyDescent="0.15">
      <c r="B4" t="s">
        <v>4</v>
      </c>
      <c r="F4" t="s">
        <v>5</v>
      </c>
      <c r="K4" t="s">
        <v>6</v>
      </c>
    </row>
    <row r="5" spans="1:13" x14ac:dyDescent="0.15">
      <c r="B5" t="s">
        <v>7</v>
      </c>
      <c r="C5" t="s">
        <v>10</v>
      </c>
      <c r="D5" t="s">
        <v>8</v>
      </c>
      <c r="F5" t="s">
        <v>7</v>
      </c>
      <c r="G5" t="s">
        <v>11</v>
      </c>
      <c r="H5" t="s">
        <v>8</v>
      </c>
      <c r="K5" t="s">
        <v>7</v>
      </c>
      <c r="L5" t="s">
        <v>12</v>
      </c>
      <c r="M5" t="s">
        <v>8</v>
      </c>
    </row>
    <row r="6" spans="1:13" x14ac:dyDescent="0.15">
      <c r="A6">
        <v>1</v>
      </c>
      <c r="B6">
        <v>174</v>
      </c>
      <c r="C6">
        <v>0.31294</v>
      </c>
      <c r="D6">
        <f>B6/C6</f>
        <v>556.01712788393945</v>
      </c>
      <c r="F6">
        <v>551</v>
      </c>
      <c r="G6">
        <v>0.36881000000000003</v>
      </c>
      <c r="H6">
        <f>F6/G6</f>
        <v>1493.9941975542961</v>
      </c>
      <c r="K6">
        <v>77</v>
      </c>
      <c r="L6">
        <v>0.57462000000000002</v>
      </c>
      <c r="M6">
        <f>K6/L6</f>
        <v>134.00160105809056</v>
      </c>
    </row>
    <row r="7" spans="1:13" x14ac:dyDescent="0.15">
      <c r="A7">
        <v>2</v>
      </c>
      <c r="B7">
        <v>447</v>
      </c>
      <c r="C7">
        <v>0.52403</v>
      </c>
      <c r="D7">
        <f t="shared" ref="D7:D13" si="0">B7/C7</f>
        <v>853.00459897334122</v>
      </c>
      <c r="F7">
        <v>499</v>
      </c>
      <c r="G7">
        <v>0.31522</v>
      </c>
      <c r="H7">
        <f t="shared" ref="H7:H13" si="1">F7/G7</f>
        <v>1583.021381892012</v>
      </c>
      <c r="K7">
        <v>189</v>
      </c>
      <c r="L7">
        <v>0.31379000000000001</v>
      </c>
      <c r="M7">
        <f t="shared" ref="M7:M12" si="2">K7/L7</f>
        <v>602.31364925587172</v>
      </c>
    </row>
    <row r="8" spans="1:13" x14ac:dyDescent="0.15">
      <c r="A8">
        <v>3</v>
      </c>
      <c r="B8">
        <v>398</v>
      </c>
      <c r="C8">
        <v>0.40571000000000002</v>
      </c>
      <c r="D8">
        <f t="shared" si="0"/>
        <v>980.99627812969857</v>
      </c>
      <c r="F8">
        <v>614</v>
      </c>
      <c r="G8">
        <v>0.41882999999999998</v>
      </c>
      <c r="H8">
        <f t="shared" si="1"/>
        <v>1465.9885872549723</v>
      </c>
      <c r="K8">
        <v>226</v>
      </c>
      <c r="L8">
        <v>0.39578999999999998</v>
      </c>
      <c r="M8">
        <f t="shared" si="2"/>
        <v>571.00987897622485</v>
      </c>
    </row>
    <row r="9" spans="1:13" x14ac:dyDescent="0.15">
      <c r="A9">
        <v>4</v>
      </c>
      <c r="B9">
        <v>297</v>
      </c>
      <c r="C9">
        <v>0.40965000000000001</v>
      </c>
      <c r="D9">
        <f t="shared" si="0"/>
        <v>725.00915415598683</v>
      </c>
      <c r="F9">
        <v>411</v>
      </c>
      <c r="G9">
        <v>0.33634999999999998</v>
      </c>
      <c r="H9">
        <f t="shared" si="1"/>
        <v>1221.9414300579754</v>
      </c>
      <c r="K9">
        <v>498</v>
      </c>
      <c r="L9">
        <v>0.47459000000000001</v>
      </c>
      <c r="M9">
        <f t="shared" si="2"/>
        <v>1049.3267873322236</v>
      </c>
    </row>
    <row r="10" spans="1:13" x14ac:dyDescent="0.15">
      <c r="A10">
        <v>5</v>
      </c>
      <c r="B10">
        <v>148</v>
      </c>
      <c r="C10">
        <v>0.44311</v>
      </c>
      <c r="D10">
        <f t="shared" si="0"/>
        <v>334.00284353772201</v>
      </c>
      <c r="F10">
        <v>487</v>
      </c>
      <c r="G10">
        <v>0.37251000000000001</v>
      </c>
      <c r="H10">
        <f t="shared" si="1"/>
        <v>1307.3474537596305</v>
      </c>
      <c r="K10">
        <v>318</v>
      </c>
      <c r="L10">
        <v>0.41524</v>
      </c>
      <c r="M10">
        <f t="shared" si="2"/>
        <v>765.82217512763702</v>
      </c>
    </row>
    <row r="11" spans="1:13" x14ac:dyDescent="0.15">
      <c r="A11">
        <v>6</v>
      </c>
      <c r="B11">
        <v>689</v>
      </c>
      <c r="C11">
        <v>0.44422</v>
      </c>
      <c r="D11">
        <f t="shared" si="0"/>
        <v>1551.0332718022601</v>
      </c>
      <c r="F11">
        <v>612</v>
      </c>
      <c r="G11">
        <v>0.42886999999999997</v>
      </c>
      <c r="H11">
        <f t="shared" si="1"/>
        <v>1427.0058525893628</v>
      </c>
      <c r="K11">
        <v>392</v>
      </c>
      <c r="L11">
        <v>0.42470999999999998</v>
      </c>
      <c r="M11">
        <f t="shared" si="2"/>
        <v>922.98274116455934</v>
      </c>
    </row>
    <row r="12" spans="1:13" x14ac:dyDescent="0.15">
      <c r="A12">
        <v>7</v>
      </c>
      <c r="B12">
        <v>246</v>
      </c>
      <c r="C12">
        <v>0.57077</v>
      </c>
      <c r="D12">
        <f t="shared" si="0"/>
        <v>430.99672372409202</v>
      </c>
      <c r="F12">
        <v>1118</v>
      </c>
      <c r="G12">
        <v>0.48691000000000001</v>
      </c>
      <c r="H12">
        <f t="shared" si="1"/>
        <v>2296.112217863671</v>
      </c>
      <c r="K12">
        <v>323</v>
      </c>
      <c r="L12">
        <v>0.42952099999999999</v>
      </c>
      <c r="M12">
        <f t="shared" si="2"/>
        <v>752.00048426037381</v>
      </c>
    </row>
    <row r="13" spans="1:13" x14ac:dyDescent="0.15">
      <c r="A13">
        <v>8</v>
      </c>
      <c r="B13">
        <v>176</v>
      </c>
      <c r="C13">
        <v>0.59660999999999997</v>
      </c>
      <c r="D13">
        <f t="shared" si="0"/>
        <v>295.00008380684199</v>
      </c>
      <c r="F13">
        <v>423</v>
      </c>
      <c r="G13">
        <v>0.40449000000000002</v>
      </c>
      <c r="H13">
        <f t="shared" si="1"/>
        <v>1045.761329081065</v>
      </c>
    </row>
    <row r="18" spans="1:4" x14ac:dyDescent="0.15">
      <c r="B18" t="s">
        <v>16</v>
      </c>
      <c r="C18" t="s">
        <v>17</v>
      </c>
      <c r="D18" t="s">
        <v>18</v>
      </c>
    </row>
    <row r="19" spans="1:4" x14ac:dyDescent="0.15">
      <c r="A19">
        <v>1</v>
      </c>
      <c r="B19">
        <v>556</v>
      </c>
      <c r="C19">
        <v>1494</v>
      </c>
      <c r="D19">
        <v>134</v>
      </c>
    </row>
    <row r="20" spans="1:4" x14ac:dyDescent="0.15">
      <c r="A20">
        <v>2</v>
      </c>
      <c r="B20">
        <v>853</v>
      </c>
      <c r="C20">
        <v>1583</v>
      </c>
      <c r="D20">
        <v>602</v>
      </c>
    </row>
    <row r="21" spans="1:4" x14ac:dyDescent="0.15">
      <c r="A21">
        <v>3</v>
      </c>
      <c r="B21">
        <v>981</v>
      </c>
      <c r="C21">
        <v>1466</v>
      </c>
      <c r="D21">
        <v>571</v>
      </c>
    </row>
    <row r="22" spans="1:4" x14ac:dyDescent="0.15">
      <c r="A22">
        <v>4</v>
      </c>
      <c r="B22">
        <v>725</v>
      </c>
      <c r="C22">
        <v>1222</v>
      </c>
      <c r="D22">
        <v>1049</v>
      </c>
    </row>
    <row r="23" spans="1:4" x14ac:dyDescent="0.15">
      <c r="A23">
        <v>5</v>
      </c>
      <c r="B23">
        <v>334</v>
      </c>
      <c r="C23">
        <v>1307</v>
      </c>
      <c r="D23">
        <v>766</v>
      </c>
    </row>
    <row r="24" spans="1:4" x14ac:dyDescent="0.15">
      <c r="A24">
        <v>6</v>
      </c>
      <c r="B24">
        <v>1551</v>
      </c>
      <c r="C24">
        <v>1427</v>
      </c>
      <c r="D24">
        <v>923</v>
      </c>
    </row>
    <row r="25" spans="1:4" x14ac:dyDescent="0.15">
      <c r="A25">
        <v>7</v>
      </c>
      <c r="B25">
        <v>431</v>
      </c>
      <c r="C25">
        <v>2296</v>
      </c>
      <c r="D25">
        <v>752</v>
      </c>
    </row>
    <row r="26" spans="1:4" x14ac:dyDescent="0.15">
      <c r="A26">
        <v>8</v>
      </c>
      <c r="B26">
        <v>295</v>
      </c>
      <c r="C26">
        <v>1046</v>
      </c>
    </row>
    <row r="28" spans="1:4" x14ac:dyDescent="0.15">
      <c r="B28" t="s">
        <v>0</v>
      </c>
      <c r="C28" t="s">
        <v>1</v>
      </c>
      <c r="D28" t="s">
        <v>3</v>
      </c>
    </row>
    <row r="29" spans="1:4" x14ac:dyDescent="0.15">
      <c r="A29" t="s">
        <v>20</v>
      </c>
      <c r="B29">
        <f>AVERAGE(B19:B26)</f>
        <v>715.75</v>
      </c>
      <c r="C29">
        <f t="shared" ref="C29:D29" si="3">AVERAGE(C19:C26)</f>
        <v>1480.125</v>
      </c>
      <c r="D29">
        <f t="shared" si="3"/>
        <v>685.28571428571433</v>
      </c>
    </row>
    <row r="30" spans="1:4" x14ac:dyDescent="0.15">
      <c r="A30" t="s">
        <v>21</v>
      </c>
      <c r="B30">
        <f>STDEV(B19:B26)</f>
        <v>416.84006867999489</v>
      </c>
      <c r="C30">
        <f t="shared" ref="C30:D30" si="4">STDEV(C19:C26)</f>
        <v>371.1978438591936</v>
      </c>
      <c r="D30">
        <f t="shared" si="4"/>
        <v>295.43059776407404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M32"/>
  <sheetViews>
    <sheetView workbookViewId="0">
      <selection activeCell="J39" sqref="J39"/>
    </sheetView>
  </sheetViews>
  <sheetFormatPr defaultRowHeight="13.5" x14ac:dyDescent="0.15"/>
  <sheetData>
    <row r="4" spans="1:13" x14ac:dyDescent="0.15">
      <c r="B4" t="s">
        <v>13</v>
      </c>
      <c r="F4" t="s">
        <v>5</v>
      </c>
      <c r="K4" t="s">
        <v>2</v>
      </c>
    </row>
    <row r="5" spans="1:13" x14ac:dyDescent="0.15">
      <c r="B5" t="s">
        <v>14</v>
      </c>
      <c r="C5" t="s">
        <v>9</v>
      </c>
      <c r="D5" t="s">
        <v>15</v>
      </c>
      <c r="F5" t="s">
        <v>14</v>
      </c>
      <c r="G5" t="s">
        <v>9</v>
      </c>
      <c r="H5" t="s">
        <v>15</v>
      </c>
      <c r="K5" t="s">
        <v>14</v>
      </c>
      <c r="L5" t="s">
        <v>9</v>
      </c>
      <c r="M5" t="s">
        <v>15</v>
      </c>
    </row>
    <row r="6" spans="1:13" x14ac:dyDescent="0.15">
      <c r="A6">
        <v>1</v>
      </c>
      <c r="B6">
        <v>217</v>
      </c>
      <c r="C6">
        <v>0.27240999999999999</v>
      </c>
      <c r="D6">
        <f>B6/C6</f>
        <v>796.59337028743437</v>
      </c>
      <c r="F6">
        <v>408</v>
      </c>
      <c r="G6">
        <v>0.36531000000000002</v>
      </c>
      <c r="H6">
        <f>F6/G6</f>
        <v>1116.8596534450191</v>
      </c>
      <c r="K6">
        <v>181</v>
      </c>
      <c r="L6">
        <v>0.41428999999999999</v>
      </c>
      <c r="M6">
        <f>K6/L6</f>
        <v>436.89203215139156</v>
      </c>
    </row>
    <row r="7" spans="1:13" x14ac:dyDescent="0.15">
      <c r="A7">
        <v>2</v>
      </c>
      <c r="B7">
        <v>118</v>
      </c>
      <c r="C7">
        <v>0.31648999999999999</v>
      </c>
      <c r="D7">
        <f t="shared" ref="D7:D13" si="0">B7/C7</f>
        <v>372.83958418907389</v>
      </c>
      <c r="F7">
        <v>699</v>
      </c>
      <c r="G7">
        <v>0.37261</v>
      </c>
      <c r="H7">
        <f t="shared" ref="H7:H12" si="1">F7/G7</f>
        <v>1875.95609350259</v>
      </c>
      <c r="K7">
        <v>243</v>
      </c>
      <c r="L7">
        <v>0.36601</v>
      </c>
      <c r="M7">
        <f t="shared" ref="M7:M12" si="2">K7/L7</f>
        <v>663.91628644026116</v>
      </c>
    </row>
    <row r="8" spans="1:13" x14ac:dyDescent="0.15">
      <c r="A8">
        <v>3</v>
      </c>
      <c r="B8">
        <v>221</v>
      </c>
      <c r="C8">
        <v>0.48812</v>
      </c>
      <c r="D8">
        <f t="shared" si="0"/>
        <v>452.75751864295665</v>
      </c>
      <c r="F8">
        <v>342</v>
      </c>
      <c r="G8">
        <v>0.33528999999999998</v>
      </c>
      <c r="H8">
        <f t="shared" si="1"/>
        <v>1020.0125264696234</v>
      </c>
      <c r="K8">
        <v>351</v>
      </c>
      <c r="L8">
        <v>0.48548999999999998</v>
      </c>
      <c r="M8">
        <f t="shared" si="2"/>
        <v>722.98090588889579</v>
      </c>
    </row>
    <row r="9" spans="1:13" x14ac:dyDescent="0.15">
      <c r="A9">
        <v>4</v>
      </c>
      <c r="B9">
        <v>294</v>
      </c>
      <c r="C9">
        <v>0.39626</v>
      </c>
      <c r="D9">
        <f t="shared" si="0"/>
        <v>741.93711199717359</v>
      </c>
      <c r="F9">
        <v>188</v>
      </c>
      <c r="G9">
        <v>0.23505999999999999</v>
      </c>
      <c r="H9">
        <f t="shared" si="1"/>
        <v>799.79579681783378</v>
      </c>
      <c r="K9">
        <v>121</v>
      </c>
      <c r="L9">
        <v>0.31191999999999998</v>
      </c>
      <c r="M9">
        <f t="shared" si="2"/>
        <v>387.91997948191846</v>
      </c>
    </row>
    <row r="10" spans="1:13" x14ac:dyDescent="0.15">
      <c r="A10">
        <v>5</v>
      </c>
      <c r="B10">
        <v>371</v>
      </c>
      <c r="C10">
        <v>0.32488</v>
      </c>
      <c r="D10">
        <f t="shared" si="0"/>
        <v>1141.9601083476975</v>
      </c>
      <c r="F10">
        <v>679</v>
      </c>
      <c r="G10">
        <v>0.36074000000000001</v>
      </c>
      <c r="H10">
        <f t="shared" si="1"/>
        <v>1882.2420579919055</v>
      </c>
      <c r="K10">
        <v>248</v>
      </c>
      <c r="L10">
        <v>0.39881</v>
      </c>
      <c r="M10">
        <f t="shared" si="2"/>
        <v>621.85000376118956</v>
      </c>
    </row>
    <row r="11" spans="1:13" x14ac:dyDescent="0.15">
      <c r="A11">
        <v>6</v>
      </c>
      <c r="B11">
        <v>218</v>
      </c>
      <c r="C11">
        <v>0.36219000000000001</v>
      </c>
      <c r="D11">
        <f t="shared" si="0"/>
        <v>601.89403351831913</v>
      </c>
      <c r="F11">
        <v>331</v>
      </c>
      <c r="G11">
        <v>0.33638000000000001</v>
      </c>
      <c r="H11">
        <f t="shared" si="1"/>
        <v>984.00618348296564</v>
      </c>
      <c r="K11">
        <v>117</v>
      </c>
      <c r="L11">
        <v>0.30010999999999999</v>
      </c>
      <c r="M11">
        <f t="shared" si="2"/>
        <v>389.85705241411483</v>
      </c>
    </row>
    <row r="12" spans="1:13" x14ac:dyDescent="0.15">
      <c r="A12">
        <v>7</v>
      </c>
      <c r="B12">
        <v>376</v>
      </c>
      <c r="C12">
        <v>0.44549</v>
      </c>
      <c r="D12">
        <f t="shared" si="0"/>
        <v>844.01445599227816</v>
      </c>
      <c r="F12">
        <v>421</v>
      </c>
      <c r="G12">
        <v>0.31276999999999999</v>
      </c>
      <c r="H12">
        <f t="shared" si="1"/>
        <v>1346.0370240112543</v>
      </c>
      <c r="K12">
        <v>99</v>
      </c>
      <c r="L12">
        <v>0.26047999999999999</v>
      </c>
      <c r="M12">
        <f t="shared" si="2"/>
        <v>380.06756756756761</v>
      </c>
    </row>
    <row r="13" spans="1:13" x14ac:dyDescent="0.15">
      <c r="A13">
        <v>8</v>
      </c>
      <c r="B13">
        <v>411</v>
      </c>
      <c r="C13">
        <v>0.34948000000000001</v>
      </c>
      <c r="D13">
        <f t="shared" si="0"/>
        <v>1176.0329632597002</v>
      </c>
      <c r="K13">
        <v>104</v>
      </c>
      <c r="L13">
        <v>0.32197999999999999</v>
      </c>
      <c r="M13">
        <f>K13/L13</f>
        <v>323.00142866016523</v>
      </c>
    </row>
    <row r="18" spans="1:4" x14ac:dyDescent="0.15">
      <c r="B18" t="s">
        <v>16</v>
      </c>
      <c r="C18" t="s">
        <v>17</v>
      </c>
      <c r="D18" t="s">
        <v>19</v>
      </c>
    </row>
    <row r="19" spans="1:4" x14ac:dyDescent="0.15">
      <c r="A19">
        <v>1</v>
      </c>
      <c r="B19">
        <v>797</v>
      </c>
      <c r="C19">
        <v>1117</v>
      </c>
      <c r="D19">
        <v>437</v>
      </c>
    </row>
    <row r="20" spans="1:4" x14ac:dyDescent="0.15">
      <c r="A20">
        <v>2</v>
      </c>
      <c r="B20">
        <v>373</v>
      </c>
      <c r="C20">
        <v>1876</v>
      </c>
      <c r="D20">
        <v>664</v>
      </c>
    </row>
    <row r="21" spans="1:4" x14ac:dyDescent="0.15">
      <c r="A21">
        <v>3</v>
      </c>
      <c r="B21">
        <v>453</v>
      </c>
      <c r="C21">
        <v>1020</v>
      </c>
      <c r="D21">
        <v>723</v>
      </c>
    </row>
    <row r="22" spans="1:4" x14ac:dyDescent="0.15">
      <c r="A22">
        <v>4</v>
      </c>
      <c r="B22">
        <v>742</v>
      </c>
      <c r="C22">
        <v>800</v>
      </c>
      <c r="D22">
        <v>388</v>
      </c>
    </row>
    <row r="23" spans="1:4" x14ac:dyDescent="0.15">
      <c r="A23">
        <v>5</v>
      </c>
      <c r="B23">
        <v>1142</v>
      </c>
      <c r="C23">
        <v>1882</v>
      </c>
      <c r="D23">
        <v>622</v>
      </c>
    </row>
    <row r="24" spans="1:4" x14ac:dyDescent="0.15">
      <c r="A24">
        <v>6</v>
      </c>
      <c r="B24">
        <v>602</v>
      </c>
      <c r="C24">
        <v>984</v>
      </c>
      <c r="D24">
        <v>390</v>
      </c>
    </row>
    <row r="25" spans="1:4" x14ac:dyDescent="0.15">
      <c r="A25">
        <v>7</v>
      </c>
      <c r="B25">
        <v>844</v>
      </c>
      <c r="C25">
        <v>1346</v>
      </c>
      <c r="D25">
        <v>380</v>
      </c>
    </row>
    <row r="26" spans="1:4" x14ac:dyDescent="0.15">
      <c r="A26">
        <v>8</v>
      </c>
      <c r="B26">
        <v>1176</v>
      </c>
      <c r="D26">
        <v>323</v>
      </c>
    </row>
    <row r="30" spans="1:4" x14ac:dyDescent="0.15">
      <c r="B30" t="s">
        <v>0</v>
      </c>
      <c r="C30" t="s">
        <v>1</v>
      </c>
      <c r="D30" t="s">
        <v>3</v>
      </c>
    </row>
    <row r="31" spans="1:4" x14ac:dyDescent="0.15">
      <c r="A31" t="s">
        <v>20</v>
      </c>
      <c r="B31">
        <f>AVERAGE(B19:B26)</f>
        <v>766.125</v>
      </c>
      <c r="C31">
        <f>AVERAGE(C19:C25)</f>
        <v>1289.2857142857142</v>
      </c>
      <c r="D31">
        <f t="shared" ref="D31" si="3">AVERAGE(D19:D26)</f>
        <v>490.875</v>
      </c>
    </row>
    <row r="32" spans="1:4" x14ac:dyDescent="0.15">
      <c r="A32" t="s">
        <v>21</v>
      </c>
      <c r="B32">
        <f>STDEV(B19:B26)</f>
        <v>291.89305159840404</v>
      </c>
      <c r="C32">
        <f>STDEV(C19:C25)</f>
        <v>434.65645985679106</v>
      </c>
      <c r="D32">
        <f t="shared" ref="D32" si="4">STDEV(D19:D26)</f>
        <v>153.6158822704029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M32"/>
  <sheetViews>
    <sheetView workbookViewId="0">
      <selection activeCell="K20" sqref="K20"/>
    </sheetView>
  </sheetViews>
  <sheetFormatPr defaultRowHeight="13.5" x14ac:dyDescent="0.15"/>
  <sheetData>
    <row r="4" spans="1:13" x14ac:dyDescent="0.15">
      <c r="B4" t="s">
        <v>13</v>
      </c>
      <c r="F4" t="s">
        <v>5</v>
      </c>
      <c r="K4" t="s">
        <v>2</v>
      </c>
    </row>
    <row r="5" spans="1:13" x14ac:dyDescent="0.15">
      <c r="B5" t="s">
        <v>14</v>
      </c>
      <c r="C5" t="s">
        <v>9</v>
      </c>
      <c r="D5" t="s">
        <v>15</v>
      </c>
      <c r="F5" t="s">
        <v>14</v>
      </c>
      <c r="G5" t="s">
        <v>9</v>
      </c>
      <c r="H5" t="s">
        <v>15</v>
      </c>
      <c r="K5" t="s">
        <v>14</v>
      </c>
      <c r="L5" t="s">
        <v>9</v>
      </c>
      <c r="M5" t="s">
        <v>15</v>
      </c>
    </row>
    <row r="6" spans="1:13" x14ac:dyDescent="0.15">
      <c r="A6">
        <v>1</v>
      </c>
      <c r="B6">
        <v>408</v>
      </c>
      <c r="C6">
        <v>0.82930999999999999</v>
      </c>
      <c r="D6">
        <f>B6/C6</f>
        <v>491.9752565385682</v>
      </c>
      <c r="F6">
        <v>885</v>
      </c>
      <c r="G6">
        <v>0.88912000000000002</v>
      </c>
      <c r="H6">
        <f>F6/G6</f>
        <v>995.36620478675547</v>
      </c>
      <c r="K6">
        <v>778</v>
      </c>
      <c r="L6">
        <v>0.85307999999999995</v>
      </c>
      <c r="M6">
        <f>K6/L6</f>
        <v>911.98949688188691</v>
      </c>
    </row>
    <row r="7" spans="1:13" x14ac:dyDescent="0.15">
      <c r="A7">
        <v>2</v>
      </c>
      <c r="B7">
        <v>500</v>
      </c>
      <c r="C7">
        <v>1.0268200000000001</v>
      </c>
      <c r="D7">
        <f t="shared" ref="D7:D13" si="0">B7/C7</f>
        <v>486.9402621686371</v>
      </c>
      <c r="F7">
        <v>1351</v>
      </c>
      <c r="G7">
        <v>1.07307</v>
      </c>
      <c r="H7">
        <f t="shared" ref="H7:H13" si="1">F7/G7</f>
        <v>1259.0045383805343</v>
      </c>
      <c r="K7">
        <v>515</v>
      </c>
      <c r="L7">
        <v>1.22349</v>
      </c>
      <c r="M7">
        <f t="shared" ref="M7:M12" si="2">K7/L7</f>
        <v>420.92702024536368</v>
      </c>
    </row>
    <row r="8" spans="1:13" x14ac:dyDescent="0.15">
      <c r="A8">
        <v>3</v>
      </c>
      <c r="B8">
        <v>456</v>
      </c>
      <c r="C8">
        <v>0.80740999999999996</v>
      </c>
      <c r="D8">
        <f t="shared" si="0"/>
        <v>564.76882872394447</v>
      </c>
      <c r="F8">
        <v>888</v>
      </c>
      <c r="G8">
        <v>0.96838000000000002</v>
      </c>
      <c r="H8">
        <f t="shared" si="1"/>
        <v>916.99539436997873</v>
      </c>
      <c r="K8">
        <v>811</v>
      </c>
      <c r="L8">
        <v>1.0091399999999999</v>
      </c>
      <c r="M8">
        <f t="shared" si="2"/>
        <v>803.65459698357017</v>
      </c>
    </row>
    <row r="9" spans="1:13" x14ac:dyDescent="0.15">
      <c r="A9">
        <v>4</v>
      </c>
      <c r="B9">
        <v>689</v>
      </c>
      <c r="C9">
        <v>0.96931999999999996</v>
      </c>
      <c r="D9">
        <f t="shared" si="0"/>
        <v>710.8075764453431</v>
      </c>
      <c r="F9">
        <v>813</v>
      </c>
      <c r="G9">
        <v>0.92613000000000001</v>
      </c>
      <c r="H9">
        <f t="shared" si="1"/>
        <v>877.84652262641316</v>
      </c>
      <c r="K9">
        <v>396</v>
      </c>
      <c r="L9">
        <v>0.82325999999999999</v>
      </c>
      <c r="M9">
        <f t="shared" si="2"/>
        <v>481.01450331608481</v>
      </c>
    </row>
    <row r="10" spans="1:13" x14ac:dyDescent="0.15">
      <c r="A10">
        <v>5</v>
      </c>
      <c r="B10">
        <v>681</v>
      </c>
      <c r="C10">
        <v>0.91778999999999999</v>
      </c>
      <c r="D10">
        <f t="shared" si="0"/>
        <v>741.99980387670382</v>
      </c>
      <c r="F10">
        <v>791</v>
      </c>
      <c r="G10">
        <v>0.95199</v>
      </c>
      <c r="H10">
        <f t="shared" si="1"/>
        <v>830.89108078866377</v>
      </c>
      <c r="K10">
        <v>1231</v>
      </c>
      <c r="L10">
        <v>0.83740999999999999</v>
      </c>
      <c r="M10">
        <f t="shared" si="2"/>
        <v>1470.0087173547008</v>
      </c>
    </row>
    <row r="11" spans="1:13" x14ac:dyDescent="0.15">
      <c r="A11">
        <v>6</v>
      </c>
      <c r="B11">
        <v>1121</v>
      </c>
      <c r="C11">
        <v>1.1144400000000001</v>
      </c>
      <c r="D11">
        <f t="shared" si="0"/>
        <v>1005.8863644521014</v>
      </c>
      <c r="F11">
        <v>618</v>
      </c>
      <c r="G11">
        <v>1.16384</v>
      </c>
      <c r="H11">
        <f t="shared" si="1"/>
        <v>531.00082485565031</v>
      </c>
      <c r="K11">
        <v>1423</v>
      </c>
      <c r="L11">
        <v>1.0603499999999999</v>
      </c>
      <c r="M11">
        <f t="shared" si="2"/>
        <v>1342.0097137737541</v>
      </c>
    </row>
    <row r="12" spans="1:13" x14ac:dyDescent="0.15">
      <c r="A12">
        <v>7</v>
      </c>
      <c r="B12">
        <v>684</v>
      </c>
      <c r="C12">
        <v>0.97192000000000001</v>
      </c>
      <c r="D12">
        <f t="shared" si="0"/>
        <v>703.76162647131446</v>
      </c>
      <c r="F12">
        <v>817</v>
      </c>
      <c r="G12">
        <v>0.81059000000000003</v>
      </c>
      <c r="H12">
        <f t="shared" si="1"/>
        <v>1007.9078202297092</v>
      </c>
      <c r="K12">
        <v>998</v>
      </c>
      <c r="L12">
        <v>0.86109000000000002</v>
      </c>
      <c r="M12">
        <f t="shared" si="2"/>
        <v>1158.9961560347931</v>
      </c>
    </row>
    <row r="13" spans="1:13" x14ac:dyDescent="0.15">
      <c r="A13">
        <v>8</v>
      </c>
      <c r="B13">
        <v>651</v>
      </c>
      <c r="C13">
        <v>1.0189900000000001</v>
      </c>
      <c r="D13">
        <f t="shared" si="0"/>
        <v>638.86789860548186</v>
      </c>
      <c r="F13">
        <v>702</v>
      </c>
      <c r="G13">
        <v>0.90237999999999996</v>
      </c>
      <c r="H13">
        <f t="shared" si="1"/>
        <v>777.9427735543785</v>
      </c>
      <c r="K13">
        <v>499</v>
      </c>
      <c r="L13">
        <v>0.92598000000000003</v>
      </c>
      <c r="M13">
        <f>K13/L13</f>
        <v>538.88852890991166</v>
      </c>
    </row>
    <row r="18" spans="1:4" x14ac:dyDescent="0.15">
      <c r="B18" t="s">
        <v>24</v>
      </c>
      <c r="C18" t="s">
        <v>25</v>
      </c>
      <c r="D18" t="s">
        <v>26</v>
      </c>
    </row>
    <row r="19" spans="1:4" x14ac:dyDescent="0.15">
      <c r="A19">
        <v>1</v>
      </c>
      <c r="B19">
        <v>492</v>
      </c>
      <c r="C19">
        <v>995</v>
      </c>
      <c r="D19">
        <v>912</v>
      </c>
    </row>
    <row r="20" spans="1:4" x14ac:dyDescent="0.15">
      <c r="A20">
        <v>2</v>
      </c>
      <c r="B20">
        <v>487</v>
      </c>
      <c r="C20">
        <v>1259</v>
      </c>
      <c r="D20">
        <v>421</v>
      </c>
    </row>
    <row r="21" spans="1:4" x14ac:dyDescent="0.15">
      <c r="A21">
        <v>3</v>
      </c>
      <c r="B21">
        <v>565</v>
      </c>
      <c r="C21">
        <v>917</v>
      </c>
      <c r="D21">
        <v>804</v>
      </c>
    </row>
    <row r="22" spans="1:4" x14ac:dyDescent="0.15">
      <c r="A22">
        <v>4</v>
      </c>
      <c r="B22">
        <v>711</v>
      </c>
      <c r="C22">
        <v>878</v>
      </c>
      <c r="D22">
        <v>481</v>
      </c>
    </row>
    <row r="23" spans="1:4" x14ac:dyDescent="0.15">
      <c r="A23">
        <v>5</v>
      </c>
      <c r="B23">
        <v>742</v>
      </c>
      <c r="C23">
        <v>831</v>
      </c>
      <c r="D23">
        <v>1470</v>
      </c>
    </row>
    <row r="24" spans="1:4" x14ac:dyDescent="0.15">
      <c r="A24">
        <v>6</v>
      </c>
      <c r="B24">
        <v>1006</v>
      </c>
      <c r="C24">
        <v>531</v>
      </c>
      <c r="D24">
        <v>1342</v>
      </c>
    </row>
    <row r="25" spans="1:4" x14ac:dyDescent="0.15">
      <c r="A25">
        <v>7</v>
      </c>
      <c r="B25">
        <v>704</v>
      </c>
      <c r="C25">
        <v>1008</v>
      </c>
      <c r="D25">
        <v>1159</v>
      </c>
    </row>
    <row r="26" spans="1:4" x14ac:dyDescent="0.15">
      <c r="A26">
        <v>8</v>
      </c>
      <c r="B26">
        <v>639</v>
      </c>
      <c r="C26">
        <v>778</v>
      </c>
      <c r="D26">
        <v>539</v>
      </c>
    </row>
    <row r="30" spans="1:4" x14ac:dyDescent="0.15">
      <c r="B30" t="s">
        <v>0</v>
      </c>
      <c r="C30" t="s">
        <v>1</v>
      </c>
      <c r="D30" t="s">
        <v>3</v>
      </c>
    </row>
    <row r="31" spans="1:4" x14ac:dyDescent="0.15">
      <c r="A31" t="s">
        <v>22</v>
      </c>
      <c r="B31">
        <f>AVERAGE(B19:B26)</f>
        <v>668.25</v>
      </c>
      <c r="C31">
        <f t="shared" ref="C31:D31" si="3">AVERAGE(C19:C26)</f>
        <v>899.625</v>
      </c>
      <c r="D31">
        <f t="shared" si="3"/>
        <v>891</v>
      </c>
    </row>
    <row r="32" spans="1:4" x14ac:dyDescent="0.15">
      <c r="A32" t="s">
        <v>23</v>
      </c>
      <c r="B32">
        <f>STDEV(B19:B26)</f>
        <v>168.20544411097825</v>
      </c>
      <c r="C32">
        <f t="shared" ref="C32:D32" si="4">STDEV(C19:C26)</f>
        <v>209.13012866224159</v>
      </c>
      <c r="D32">
        <f t="shared" si="4"/>
        <v>402.02700691087193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M31"/>
  <sheetViews>
    <sheetView workbookViewId="0">
      <selection activeCell="B34" sqref="B34"/>
    </sheetView>
  </sheetViews>
  <sheetFormatPr defaultRowHeight="13.5" x14ac:dyDescent="0.15"/>
  <sheetData>
    <row r="4" spans="1:13" x14ac:dyDescent="0.15">
      <c r="B4" t="s">
        <v>13</v>
      </c>
      <c r="F4" t="s">
        <v>5</v>
      </c>
      <c r="K4" t="s">
        <v>2</v>
      </c>
    </row>
    <row r="5" spans="1:13" x14ac:dyDescent="0.15">
      <c r="B5" t="s">
        <v>14</v>
      </c>
      <c r="C5" t="s">
        <v>9</v>
      </c>
      <c r="D5" t="s">
        <v>15</v>
      </c>
      <c r="F5" t="s">
        <v>14</v>
      </c>
      <c r="G5" t="s">
        <v>9</v>
      </c>
      <c r="H5" t="s">
        <v>15</v>
      </c>
      <c r="K5" t="s">
        <v>14</v>
      </c>
      <c r="L5" t="s">
        <v>9</v>
      </c>
      <c r="M5" t="s">
        <v>15</v>
      </c>
    </row>
    <row r="6" spans="1:13" x14ac:dyDescent="0.15">
      <c r="A6">
        <v>1</v>
      </c>
      <c r="B6">
        <v>484</v>
      </c>
      <c r="C6">
        <v>0.72367999999999999</v>
      </c>
      <c r="D6">
        <f>B6/C6</f>
        <v>668.80389122263989</v>
      </c>
      <c r="F6">
        <v>471</v>
      </c>
      <c r="G6">
        <v>0.68359000000000003</v>
      </c>
      <c r="H6">
        <f>F6/G6</f>
        <v>689.00949399493845</v>
      </c>
      <c r="K6">
        <v>1234</v>
      </c>
      <c r="L6">
        <v>0.57721</v>
      </c>
      <c r="M6">
        <f>K6/L6</f>
        <v>2137.8700992706295</v>
      </c>
    </row>
    <row r="7" spans="1:13" x14ac:dyDescent="0.15">
      <c r="A7">
        <v>2</v>
      </c>
      <c r="B7">
        <v>501</v>
      </c>
      <c r="C7">
        <v>0.67730999999999997</v>
      </c>
      <c r="D7">
        <f t="shared" ref="D7:D13" si="0">B7/C7</f>
        <v>739.69083580635163</v>
      </c>
      <c r="F7">
        <v>189</v>
      </c>
      <c r="G7">
        <v>0.50427</v>
      </c>
      <c r="H7">
        <f t="shared" ref="H7:H13" si="1">F7/G7</f>
        <v>374.79921470640727</v>
      </c>
      <c r="K7">
        <v>611</v>
      </c>
      <c r="L7">
        <v>0.50971</v>
      </c>
      <c r="M7">
        <f t="shared" ref="M7:M12" si="2">K7/L7</f>
        <v>1198.7208412626787</v>
      </c>
    </row>
    <row r="8" spans="1:13" x14ac:dyDescent="0.15">
      <c r="A8">
        <v>3</v>
      </c>
      <c r="B8">
        <v>227</v>
      </c>
      <c r="C8">
        <v>0.64671999999999996</v>
      </c>
      <c r="D8">
        <f t="shared" si="0"/>
        <v>351.00197921820882</v>
      </c>
      <c r="F8">
        <v>199</v>
      </c>
      <c r="G8">
        <v>0.63380999999999998</v>
      </c>
      <c r="H8">
        <f t="shared" si="1"/>
        <v>313.97421940329122</v>
      </c>
      <c r="K8">
        <v>683</v>
      </c>
      <c r="L8">
        <v>0.69489000000000001</v>
      </c>
      <c r="M8">
        <f t="shared" si="2"/>
        <v>982.88937817496299</v>
      </c>
    </row>
    <row r="9" spans="1:13" x14ac:dyDescent="0.15">
      <c r="A9">
        <v>4</v>
      </c>
      <c r="B9">
        <v>298</v>
      </c>
      <c r="C9">
        <v>0.77002000000000004</v>
      </c>
      <c r="D9">
        <f t="shared" si="0"/>
        <v>387.00293498870155</v>
      </c>
      <c r="F9">
        <v>237</v>
      </c>
      <c r="G9">
        <v>0.65141000000000004</v>
      </c>
      <c r="H9">
        <f t="shared" si="1"/>
        <v>363.82616171075051</v>
      </c>
      <c r="K9">
        <v>599</v>
      </c>
      <c r="L9">
        <v>0.64141999999999999</v>
      </c>
      <c r="M9">
        <f t="shared" si="2"/>
        <v>933.86548595304168</v>
      </c>
    </row>
    <row r="10" spans="1:13" x14ac:dyDescent="0.15">
      <c r="A10">
        <v>5</v>
      </c>
      <c r="B10">
        <v>348</v>
      </c>
      <c r="C10">
        <v>0.50219000000000003</v>
      </c>
      <c r="D10">
        <f t="shared" si="0"/>
        <v>692.96481411417983</v>
      </c>
      <c r="F10">
        <v>189</v>
      </c>
      <c r="G10">
        <v>0.51944000000000001</v>
      </c>
      <c r="H10">
        <f t="shared" si="1"/>
        <v>363.85338056368397</v>
      </c>
      <c r="K10">
        <v>1968</v>
      </c>
      <c r="L10">
        <v>0.61963999999999997</v>
      </c>
      <c r="M10">
        <f t="shared" si="2"/>
        <v>3176.0376993092764</v>
      </c>
    </row>
    <row r="11" spans="1:13" x14ac:dyDescent="0.15">
      <c r="A11">
        <v>6</v>
      </c>
      <c r="B11">
        <v>203</v>
      </c>
      <c r="C11">
        <v>0.51700999999999997</v>
      </c>
      <c r="D11">
        <f t="shared" si="0"/>
        <v>392.64230865940698</v>
      </c>
      <c r="F11">
        <v>49</v>
      </c>
      <c r="G11">
        <v>0.57647000000000004</v>
      </c>
      <c r="H11">
        <f t="shared" si="1"/>
        <v>85.000086734782371</v>
      </c>
      <c r="K11">
        <v>712</v>
      </c>
      <c r="L11">
        <v>0.68411</v>
      </c>
      <c r="M11">
        <f t="shared" si="2"/>
        <v>1040.7682974960167</v>
      </c>
    </row>
    <row r="12" spans="1:13" x14ac:dyDescent="0.15">
      <c r="A12">
        <v>7</v>
      </c>
      <c r="B12">
        <v>221</v>
      </c>
      <c r="C12">
        <v>0.69718999999999998</v>
      </c>
      <c r="D12">
        <f t="shared" si="0"/>
        <v>316.98676114115233</v>
      </c>
      <c r="F12">
        <v>217</v>
      </c>
      <c r="G12">
        <v>0.59148000000000001</v>
      </c>
      <c r="H12">
        <f t="shared" si="1"/>
        <v>366.87631027253667</v>
      </c>
      <c r="K12">
        <v>681</v>
      </c>
      <c r="L12">
        <v>0.62255000000000005</v>
      </c>
      <c r="M12">
        <f t="shared" si="2"/>
        <v>1093.8880411211951</v>
      </c>
    </row>
    <row r="13" spans="1:13" x14ac:dyDescent="0.15">
      <c r="A13">
        <v>8</v>
      </c>
      <c r="B13">
        <v>302</v>
      </c>
      <c r="C13">
        <v>0.62538000000000005</v>
      </c>
      <c r="D13">
        <f t="shared" si="0"/>
        <v>482.90639291310879</v>
      </c>
      <c r="F13">
        <v>388</v>
      </c>
      <c r="G13">
        <v>0.72931999999999997</v>
      </c>
      <c r="H13">
        <f t="shared" si="1"/>
        <v>532.00241320682278</v>
      </c>
      <c r="K13">
        <v>503</v>
      </c>
      <c r="L13">
        <v>0.59669000000000005</v>
      </c>
      <c r="M13">
        <f>K13/L13</f>
        <v>842.98379392984623</v>
      </c>
    </row>
    <row r="18" spans="1:4" x14ac:dyDescent="0.15">
      <c r="B18" t="s">
        <v>24</v>
      </c>
      <c r="C18" t="s">
        <v>25</v>
      </c>
      <c r="D18" t="s">
        <v>26</v>
      </c>
    </row>
    <row r="19" spans="1:4" x14ac:dyDescent="0.15">
      <c r="A19">
        <v>1</v>
      </c>
      <c r="B19">
        <v>669</v>
      </c>
      <c r="C19">
        <v>689</v>
      </c>
      <c r="D19">
        <v>2138</v>
      </c>
    </row>
    <row r="20" spans="1:4" x14ac:dyDescent="0.15">
      <c r="A20">
        <v>2</v>
      </c>
      <c r="B20">
        <v>740</v>
      </c>
      <c r="C20">
        <v>375</v>
      </c>
      <c r="D20">
        <v>1199</v>
      </c>
    </row>
    <row r="21" spans="1:4" x14ac:dyDescent="0.15">
      <c r="A21">
        <v>3</v>
      </c>
      <c r="B21">
        <v>351</v>
      </c>
      <c r="C21">
        <v>314</v>
      </c>
      <c r="D21">
        <v>983</v>
      </c>
    </row>
    <row r="22" spans="1:4" x14ac:dyDescent="0.15">
      <c r="A22">
        <v>4</v>
      </c>
      <c r="B22">
        <v>387</v>
      </c>
      <c r="C22">
        <v>364</v>
      </c>
      <c r="D22">
        <v>934</v>
      </c>
    </row>
    <row r="23" spans="1:4" x14ac:dyDescent="0.15">
      <c r="A23">
        <v>5</v>
      </c>
      <c r="B23">
        <v>693</v>
      </c>
      <c r="C23">
        <v>364</v>
      </c>
      <c r="D23">
        <v>3176</v>
      </c>
    </row>
    <row r="24" spans="1:4" x14ac:dyDescent="0.15">
      <c r="A24">
        <v>6</v>
      </c>
      <c r="B24">
        <v>393</v>
      </c>
      <c r="C24">
        <v>85</v>
      </c>
      <c r="D24">
        <v>1041</v>
      </c>
    </row>
    <row r="25" spans="1:4" x14ac:dyDescent="0.15">
      <c r="A25">
        <v>7</v>
      </c>
      <c r="B25">
        <v>317</v>
      </c>
      <c r="C25">
        <v>367</v>
      </c>
      <c r="D25">
        <v>1094</v>
      </c>
    </row>
    <row r="26" spans="1:4" x14ac:dyDescent="0.15">
      <c r="A26">
        <v>8</v>
      </c>
      <c r="B26">
        <v>483</v>
      </c>
      <c r="C26">
        <v>532</v>
      </c>
      <c r="D26">
        <v>843</v>
      </c>
    </row>
    <row r="29" spans="1:4" x14ac:dyDescent="0.15">
      <c r="B29" t="s">
        <v>0</v>
      </c>
      <c r="C29" t="s">
        <v>1</v>
      </c>
      <c r="D29" t="s">
        <v>3</v>
      </c>
    </row>
    <row r="30" spans="1:4" x14ac:dyDescent="0.15">
      <c r="A30" t="s">
        <v>22</v>
      </c>
      <c r="B30">
        <f>AVERAGE(B19:B26)</f>
        <v>504.125</v>
      </c>
      <c r="C30">
        <f t="shared" ref="C30:D30" si="3">AVERAGE(C19:C26)</f>
        <v>386.25</v>
      </c>
      <c r="D30">
        <f t="shared" si="3"/>
        <v>1426</v>
      </c>
    </row>
    <row r="31" spans="1:4" x14ac:dyDescent="0.15">
      <c r="A31" t="s">
        <v>23</v>
      </c>
      <c r="B31">
        <f>STDEV(B19:B26)</f>
        <v>170.49125448873576</v>
      </c>
      <c r="C31">
        <f t="shared" ref="C31:D31" si="4">STDEV(C19:C26)</f>
        <v>173.35327266266751</v>
      </c>
      <c r="D31">
        <f t="shared" si="4"/>
        <v>815.70512879523881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M31"/>
  <sheetViews>
    <sheetView workbookViewId="0">
      <selection activeCell="A32" sqref="A32"/>
    </sheetView>
  </sheetViews>
  <sheetFormatPr defaultRowHeight="13.5" x14ac:dyDescent="0.15"/>
  <sheetData>
    <row r="4" spans="1:13" x14ac:dyDescent="0.15">
      <c r="B4" t="s">
        <v>13</v>
      </c>
      <c r="F4" t="s">
        <v>5</v>
      </c>
      <c r="K4" t="s">
        <v>2</v>
      </c>
    </row>
    <row r="5" spans="1:13" x14ac:dyDescent="0.15">
      <c r="B5" t="s">
        <v>14</v>
      </c>
      <c r="C5" t="s">
        <v>9</v>
      </c>
      <c r="D5" t="s">
        <v>15</v>
      </c>
      <c r="F5" t="s">
        <v>14</v>
      </c>
      <c r="G5" t="s">
        <v>9</v>
      </c>
      <c r="H5" t="s">
        <v>15</v>
      </c>
      <c r="K5" t="s">
        <v>14</v>
      </c>
      <c r="L5" t="s">
        <v>9</v>
      </c>
      <c r="M5" t="s">
        <v>15</v>
      </c>
    </row>
    <row r="6" spans="1:13" x14ac:dyDescent="0.15">
      <c r="A6">
        <v>1</v>
      </c>
      <c r="B6">
        <v>183</v>
      </c>
      <c r="C6">
        <v>0.41393999999999997</v>
      </c>
      <c r="D6">
        <f>B6/C6</f>
        <v>442.09305696477753</v>
      </c>
      <c r="F6">
        <v>212</v>
      </c>
      <c r="G6">
        <v>0.43353000000000003</v>
      </c>
      <c r="H6">
        <f>F6/G6</f>
        <v>489.00883445205636</v>
      </c>
      <c r="K6">
        <v>579</v>
      </c>
      <c r="L6">
        <v>0.52641000000000004</v>
      </c>
      <c r="M6">
        <f>K6/L6</f>
        <v>1099.9031173419958</v>
      </c>
    </row>
    <row r="7" spans="1:13" x14ac:dyDescent="0.15">
      <c r="A7">
        <v>2</v>
      </c>
      <c r="B7">
        <v>391</v>
      </c>
      <c r="C7">
        <v>0.51607999999999998</v>
      </c>
      <c r="D7">
        <f t="shared" ref="D7:D13" si="0">B7/C7</f>
        <v>757.6344752751512</v>
      </c>
      <c r="F7">
        <v>224</v>
      </c>
      <c r="G7">
        <v>0.47965000000000002</v>
      </c>
      <c r="H7">
        <f t="shared" ref="H7:H13" si="1">F7/G7</f>
        <v>467.00719274470964</v>
      </c>
      <c r="K7">
        <v>233</v>
      </c>
      <c r="L7">
        <v>0.39828999999999998</v>
      </c>
      <c r="M7">
        <f t="shared" ref="M7:M12" si="2">K7/L7</f>
        <v>585.00087875668487</v>
      </c>
    </row>
    <row r="8" spans="1:13" x14ac:dyDescent="0.15">
      <c r="A8">
        <v>3</v>
      </c>
      <c r="B8">
        <v>209</v>
      </c>
      <c r="C8">
        <v>0.38990999999999998</v>
      </c>
      <c r="D8">
        <f t="shared" si="0"/>
        <v>536.0211330819933</v>
      </c>
      <c r="F8">
        <v>198</v>
      </c>
      <c r="G8">
        <v>0.45728000000000002</v>
      </c>
      <c r="H8">
        <f t="shared" si="1"/>
        <v>432.99510146955913</v>
      </c>
      <c r="K8">
        <v>200</v>
      </c>
      <c r="L8">
        <v>0.54496</v>
      </c>
      <c r="M8">
        <f t="shared" si="2"/>
        <v>366.99941280093952</v>
      </c>
    </row>
    <row r="9" spans="1:13" x14ac:dyDescent="0.15">
      <c r="A9">
        <v>4</v>
      </c>
      <c r="B9">
        <v>187</v>
      </c>
      <c r="C9">
        <v>0.45201000000000002</v>
      </c>
      <c r="D9">
        <f t="shared" si="0"/>
        <v>413.70766133492617</v>
      </c>
      <c r="F9">
        <v>233</v>
      </c>
      <c r="G9">
        <v>0.54693999999999998</v>
      </c>
      <c r="H9">
        <f t="shared" si="1"/>
        <v>426.00650894065166</v>
      </c>
      <c r="K9">
        <v>171</v>
      </c>
      <c r="L9">
        <v>0.50592000000000004</v>
      </c>
      <c r="M9">
        <f t="shared" si="2"/>
        <v>337.99810246679317</v>
      </c>
    </row>
    <row r="10" spans="1:13" x14ac:dyDescent="0.15">
      <c r="A10">
        <v>5</v>
      </c>
      <c r="B10">
        <v>296</v>
      </c>
      <c r="C10">
        <v>0.42826999999999998</v>
      </c>
      <c r="D10">
        <f t="shared" si="0"/>
        <v>691.15277745347566</v>
      </c>
      <c r="F10">
        <v>186</v>
      </c>
      <c r="G10">
        <v>0.46618999999999999</v>
      </c>
      <c r="H10">
        <f t="shared" si="1"/>
        <v>398.97895707758641</v>
      </c>
      <c r="K10">
        <v>336</v>
      </c>
      <c r="L10">
        <v>0.56664000000000003</v>
      </c>
      <c r="M10">
        <f t="shared" si="2"/>
        <v>592.96908089792453</v>
      </c>
    </row>
    <row r="11" spans="1:13" x14ac:dyDescent="0.15">
      <c r="A11">
        <v>6</v>
      </c>
      <c r="B11">
        <v>240</v>
      </c>
      <c r="C11">
        <v>0.61104000000000003</v>
      </c>
      <c r="D11">
        <f t="shared" si="0"/>
        <v>392.77297721916733</v>
      </c>
      <c r="F11">
        <v>242</v>
      </c>
      <c r="G11">
        <v>0.52720999999999996</v>
      </c>
      <c r="H11">
        <f t="shared" si="1"/>
        <v>459.02012480795133</v>
      </c>
      <c r="K11">
        <v>241</v>
      </c>
      <c r="L11">
        <v>0.40176000000000001</v>
      </c>
      <c r="M11">
        <f t="shared" si="2"/>
        <v>599.86061330147356</v>
      </c>
    </row>
    <row r="12" spans="1:13" x14ac:dyDescent="0.15">
      <c r="A12">
        <v>7</v>
      </c>
      <c r="B12">
        <v>152</v>
      </c>
      <c r="C12">
        <v>0.39987</v>
      </c>
      <c r="D12">
        <f t="shared" si="0"/>
        <v>380.12354015054893</v>
      </c>
      <c r="F12">
        <v>133</v>
      </c>
      <c r="G12">
        <v>0.54734000000000005</v>
      </c>
      <c r="H12">
        <f t="shared" si="1"/>
        <v>242.99338619505241</v>
      </c>
      <c r="K12">
        <v>204</v>
      </c>
      <c r="L12">
        <v>0.45245999999999997</v>
      </c>
      <c r="M12">
        <f t="shared" si="2"/>
        <v>450.86858506829338</v>
      </c>
    </row>
    <row r="13" spans="1:13" x14ac:dyDescent="0.15">
      <c r="A13">
        <v>8</v>
      </c>
      <c r="B13">
        <v>173</v>
      </c>
      <c r="C13">
        <v>0.41691</v>
      </c>
      <c r="D13">
        <f t="shared" si="0"/>
        <v>414.95766472380132</v>
      </c>
      <c r="F13">
        <v>81</v>
      </c>
      <c r="G13">
        <v>0.48504000000000003</v>
      </c>
      <c r="H13">
        <f t="shared" si="1"/>
        <v>166.99653636813457</v>
      </c>
      <c r="K13">
        <v>280</v>
      </c>
      <c r="L13">
        <v>0.50817000000000001</v>
      </c>
      <c r="M13">
        <f>K13/L13</f>
        <v>550.9967136981719</v>
      </c>
    </row>
    <row r="18" spans="1:4" x14ac:dyDescent="0.15">
      <c r="B18" t="s">
        <v>24</v>
      </c>
      <c r="C18" t="s">
        <v>25</v>
      </c>
      <c r="D18" t="s">
        <v>26</v>
      </c>
    </row>
    <row r="19" spans="1:4" x14ac:dyDescent="0.15">
      <c r="A19">
        <v>1</v>
      </c>
      <c r="B19">
        <v>442</v>
      </c>
      <c r="C19">
        <v>489</v>
      </c>
      <c r="D19">
        <v>1100</v>
      </c>
    </row>
    <row r="20" spans="1:4" x14ac:dyDescent="0.15">
      <c r="A20">
        <v>2</v>
      </c>
      <c r="B20">
        <v>758</v>
      </c>
      <c r="C20">
        <v>467</v>
      </c>
      <c r="D20">
        <v>585</v>
      </c>
    </row>
    <row r="21" spans="1:4" x14ac:dyDescent="0.15">
      <c r="A21">
        <v>3</v>
      </c>
      <c r="B21">
        <v>536</v>
      </c>
      <c r="C21">
        <v>433</v>
      </c>
      <c r="D21">
        <v>367</v>
      </c>
    </row>
    <row r="22" spans="1:4" x14ac:dyDescent="0.15">
      <c r="A22">
        <v>4</v>
      </c>
      <c r="B22">
        <v>414</v>
      </c>
      <c r="C22">
        <v>426</v>
      </c>
      <c r="D22">
        <v>338</v>
      </c>
    </row>
    <row r="23" spans="1:4" x14ac:dyDescent="0.15">
      <c r="A23">
        <v>5</v>
      </c>
      <c r="B23">
        <v>691</v>
      </c>
      <c r="C23">
        <v>399</v>
      </c>
      <c r="D23">
        <v>593</v>
      </c>
    </row>
    <row r="24" spans="1:4" x14ac:dyDescent="0.15">
      <c r="A24">
        <v>6</v>
      </c>
      <c r="B24">
        <v>393</v>
      </c>
      <c r="C24">
        <v>459</v>
      </c>
      <c r="D24">
        <v>600</v>
      </c>
    </row>
    <row r="25" spans="1:4" x14ac:dyDescent="0.15">
      <c r="A25">
        <v>7</v>
      </c>
      <c r="B25">
        <v>380</v>
      </c>
      <c r="C25">
        <v>243</v>
      </c>
      <c r="D25">
        <v>451</v>
      </c>
    </row>
    <row r="26" spans="1:4" x14ac:dyDescent="0.15">
      <c r="A26">
        <v>8</v>
      </c>
      <c r="B26">
        <v>415</v>
      </c>
      <c r="C26">
        <v>167</v>
      </c>
      <c r="D26">
        <v>551</v>
      </c>
    </row>
    <row r="29" spans="1:4" x14ac:dyDescent="0.15">
      <c r="B29" t="s">
        <v>0</v>
      </c>
      <c r="C29" t="s">
        <v>1</v>
      </c>
      <c r="D29" t="s">
        <v>3</v>
      </c>
    </row>
    <row r="30" spans="1:4" x14ac:dyDescent="0.15">
      <c r="A30" t="s">
        <v>22</v>
      </c>
      <c r="B30">
        <f>AVERAGE(B19:B26)</f>
        <v>503.625</v>
      </c>
      <c r="C30">
        <f t="shared" ref="C30:D30" si="3">AVERAGE(C19:C26)</f>
        <v>385.375</v>
      </c>
      <c r="D30">
        <f t="shared" si="3"/>
        <v>573.125</v>
      </c>
    </row>
    <row r="31" spans="1:4" x14ac:dyDescent="0.15">
      <c r="A31" t="s">
        <v>23</v>
      </c>
      <c r="B31">
        <f>STDEV(B19:B26)</f>
        <v>145.44015706026408</v>
      </c>
      <c r="C31">
        <f t="shared" ref="C31:D31" si="4">STDEV(C19:C26)</f>
        <v>116.42525192463312</v>
      </c>
      <c r="D31">
        <f t="shared" si="4"/>
        <v>236.65251047535017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M31"/>
  <sheetViews>
    <sheetView tabSelected="1" workbookViewId="0">
      <selection activeCell="G17" sqref="G17"/>
    </sheetView>
  </sheetViews>
  <sheetFormatPr defaultRowHeight="13.5" x14ac:dyDescent="0.15"/>
  <sheetData>
    <row r="4" spans="1:13" x14ac:dyDescent="0.15">
      <c r="B4" t="s">
        <v>13</v>
      </c>
      <c r="F4" t="s">
        <v>5</v>
      </c>
      <c r="K4" t="s">
        <v>2</v>
      </c>
    </row>
    <row r="5" spans="1:13" x14ac:dyDescent="0.15">
      <c r="B5" t="s">
        <v>14</v>
      </c>
      <c r="C5" t="s">
        <v>9</v>
      </c>
      <c r="D5" t="s">
        <v>15</v>
      </c>
      <c r="F5" t="s">
        <v>14</v>
      </c>
      <c r="G5" t="s">
        <v>9</v>
      </c>
      <c r="H5" t="s">
        <v>15</v>
      </c>
      <c r="K5" t="s">
        <v>14</v>
      </c>
      <c r="L5" t="s">
        <v>9</v>
      </c>
      <c r="M5" t="s">
        <v>15</v>
      </c>
    </row>
    <row r="6" spans="1:13" x14ac:dyDescent="0.15">
      <c r="A6">
        <v>1</v>
      </c>
      <c r="B6">
        <v>711</v>
      </c>
      <c r="C6">
        <v>1.0707800000000001</v>
      </c>
      <c r="D6">
        <f>B6/C6</f>
        <v>664.0019425091989</v>
      </c>
      <c r="F6">
        <v>378</v>
      </c>
      <c r="G6">
        <v>0.95243999999999995</v>
      </c>
      <c r="H6">
        <f>F6/G6</f>
        <v>396.87539372558905</v>
      </c>
      <c r="K6">
        <v>1611</v>
      </c>
      <c r="L6">
        <v>1.0683100000000001</v>
      </c>
      <c r="M6">
        <f>K6/L6</f>
        <v>1507.9892540554706</v>
      </c>
    </row>
    <row r="7" spans="1:13" x14ac:dyDescent="0.15">
      <c r="A7">
        <v>2</v>
      </c>
      <c r="B7">
        <v>684</v>
      </c>
      <c r="C7">
        <v>0.91813</v>
      </c>
      <c r="D7">
        <f t="shared" ref="D7:D12" si="0">B7/C7</f>
        <v>744.99253918290435</v>
      </c>
      <c r="F7">
        <v>253</v>
      </c>
      <c r="G7">
        <v>1.0411600000000001</v>
      </c>
      <c r="H7">
        <f t="shared" ref="H7:H13" si="1">F7/G7</f>
        <v>242.99819432171807</v>
      </c>
      <c r="K7">
        <v>817</v>
      </c>
      <c r="L7">
        <v>1.18577</v>
      </c>
      <c r="M7">
        <f t="shared" ref="M7:M12" si="2">K7/L7</f>
        <v>689.00376970238744</v>
      </c>
    </row>
    <row r="8" spans="1:13" x14ac:dyDescent="0.15">
      <c r="A8">
        <v>3</v>
      </c>
      <c r="B8">
        <v>700</v>
      </c>
      <c r="C8">
        <v>1.0401100000000001</v>
      </c>
      <c r="D8">
        <f t="shared" si="0"/>
        <v>673.00573977752344</v>
      </c>
      <c r="F8">
        <v>789</v>
      </c>
      <c r="G8">
        <v>0.96453999999999995</v>
      </c>
      <c r="H8">
        <f t="shared" si="1"/>
        <v>818.00651087565063</v>
      </c>
      <c r="K8">
        <v>423</v>
      </c>
      <c r="L8">
        <v>0.85753000000000001</v>
      </c>
      <c r="M8">
        <f t="shared" si="2"/>
        <v>493.27720312991966</v>
      </c>
    </row>
    <row r="9" spans="1:13" x14ac:dyDescent="0.15">
      <c r="A9">
        <v>4</v>
      </c>
      <c r="B9">
        <v>603</v>
      </c>
      <c r="C9">
        <v>0.92940999999999996</v>
      </c>
      <c r="D9">
        <f t="shared" si="0"/>
        <v>648.7987002506967</v>
      </c>
      <c r="F9">
        <v>479</v>
      </c>
      <c r="G9">
        <v>0.95609</v>
      </c>
      <c r="H9">
        <f t="shared" si="1"/>
        <v>500.99885993996384</v>
      </c>
      <c r="K9">
        <v>398</v>
      </c>
      <c r="L9">
        <v>0.94320999999999999</v>
      </c>
      <c r="M9">
        <f t="shared" si="2"/>
        <v>421.96329555454247</v>
      </c>
    </row>
    <row r="10" spans="1:13" x14ac:dyDescent="0.15">
      <c r="A10">
        <v>5</v>
      </c>
      <c r="B10">
        <v>571</v>
      </c>
      <c r="C10">
        <v>1.0362899999999999</v>
      </c>
      <c r="D10">
        <f t="shared" si="0"/>
        <v>551.00406256935798</v>
      </c>
      <c r="F10">
        <v>812</v>
      </c>
      <c r="G10">
        <v>1.1571800000000001</v>
      </c>
      <c r="H10">
        <f t="shared" si="1"/>
        <v>701.70587116956733</v>
      </c>
      <c r="K10">
        <v>689</v>
      </c>
      <c r="L10">
        <v>1.09754</v>
      </c>
      <c r="M10">
        <f t="shared" si="2"/>
        <v>627.76755289101084</v>
      </c>
    </row>
    <row r="11" spans="1:13" x14ac:dyDescent="0.15">
      <c r="A11">
        <v>6</v>
      </c>
      <c r="B11">
        <v>498</v>
      </c>
      <c r="C11">
        <v>0.91576999999999997</v>
      </c>
      <c r="D11">
        <f t="shared" si="0"/>
        <v>543.80466711073746</v>
      </c>
      <c r="F11">
        <v>1499</v>
      </c>
      <c r="G11">
        <v>1.2725299999999999</v>
      </c>
      <c r="H11">
        <f t="shared" si="1"/>
        <v>1177.9682993721169</v>
      </c>
      <c r="K11">
        <v>500</v>
      </c>
      <c r="L11">
        <v>0.86831999999999998</v>
      </c>
      <c r="M11">
        <f t="shared" si="2"/>
        <v>575.82458079970525</v>
      </c>
    </row>
    <row r="12" spans="1:13" x14ac:dyDescent="0.15">
      <c r="A12">
        <v>7</v>
      </c>
      <c r="B12">
        <v>631</v>
      </c>
      <c r="C12">
        <v>1.00962</v>
      </c>
      <c r="D12">
        <f t="shared" si="0"/>
        <v>624.9876191042174</v>
      </c>
      <c r="F12">
        <v>576</v>
      </c>
      <c r="G12">
        <v>0.93811</v>
      </c>
      <c r="H12">
        <f t="shared" si="1"/>
        <v>614.00049034761378</v>
      </c>
      <c r="K12">
        <v>647</v>
      </c>
      <c r="L12">
        <v>0.89488000000000001</v>
      </c>
      <c r="M12">
        <f t="shared" si="2"/>
        <v>723.00196674414451</v>
      </c>
    </row>
    <row r="13" spans="1:13" x14ac:dyDescent="0.15">
      <c r="A13">
        <v>8</v>
      </c>
      <c r="F13">
        <v>613</v>
      </c>
      <c r="G13">
        <v>0.79410999999999998</v>
      </c>
      <c r="H13">
        <f t="shared" si="1"/>
        <v>771.93335935827531</v>
      </c>
      <c r="K13">
        <v>478</v>
      </c>
      <c r="L13">
        <v>1.1981200000000001</v>
      </c>
      <c r="M13">
        <f>K13/L13</f>
        <v>398.95836811003903</v>
      </c>
    </row>
    <row r="18" spans="1:4" x14ac:dyDescent="0.15">
      <c r="B18" t="s">
        <v>24</v>
      </c>
      <c r="C18" t="s">
        <v>25</v>
      </c>
      <c r="D18" t="s">
        <v>26</v>
      </c>
    </row>
    <row r="19" spans="1:4" x14ac:dyDescent="0.15">
      <c r="A19">
        <v>1</v>
      </c>
      <c r="B19">
        <v>664</v>
      </c>
      <c r="C19">
        <v>397</v>
      </c>
      <c r="D19">
        <v>1508</v>
      </c>
    </row>
    <row r="20" spans="1:4" x14ac:dyDescent="0.15">
      <c r="A20">
        <v>2</v>
      </c>
      <c r="B20">
        <v>745</v>
      </c>
      <c r="C20">
        <v>243</v>
      </c>
      <c r="D20">
        <v>689</v>
      </c>
    </row>
    <row r="21" spans="1:4" x14ac:dyDescent="0.15">
      <c r="A21">
        <v>3</v>
      </c>
      <c r="B21">
        <v>673</v>
      </c>
      <c r="C21">
        <v>818</v>
      </c>
      <c r="D21">
        <v>493</v>
      </c>
    </row>
    <row r="22" spans="1:4" x14ac:dyDescent="0.15">
      <c r="A22">
        <v>4</v>
      </c>
      <c r="B22">
        <v>649</v>
      </c>
      <c r="C22">
        <v>501</v>
      </c>
      <c r="D22">
        <v>422</v>
      </c>
    </row>
    <row r="23" spans="1:4" x14ac:dyDescent="0.15">
      <c r="A23">
        <v>5</v>
      </c>
      <c r="B23">
        <v>551</v>
      </c>
      <c r="C23">
        <v>702</v>
      </c>
      <c r="D23">
        <v>628</v>
      </c>
    </row>
    <row r="24" spans="1:4" x14ac:dyDescent="0.15">
      <c r="A24">
        <v>6</v>
      </c>
      <c r="B24">
        <v>544</v>
      </c>
      <c r="C24">
        <v>1178</v>
      </c>
      <c r="D24">
        <v>576</v>
      </c>
    </row>
    <row r="25" spans="1:4" x14ac:dyDescent="0.15">
      <c r="A25">
        <v>7</v>
      </c>
      <c r="B25">
        <v>625</v>
      </c>
      <c r="C25">
        <v>614</v>
      </c>
      <c r="D25">
        <v>723</v>
      </c>
    </row>
    <row r="26" spans="1:4" x14ac:dyDescent="0.15">
      <c r="A26">
        <v>8</v>
      </c>
      <c r="C26">
        <v>772</v>
      </c>
      <c r="D26">
        <v>399</v>
      </c>
    </row>
    <row r="29" spans="1:4" x14ac:dyDescent="0.15">
      <c r="B29" t="s">
        <v>0</v>
      </c>
      <c r="C29" t="s">
        <v>1</v>
      </c>
      <c r="D29" t="s">
        <v>2</v>
      </c>
    </row>
    <row r="30" spans="1:4" x14ac:dyDescent="0.15">
      <c r="A30" t="s">
        <v>22</v>
      </c>
      <c r="B30">
        <f>AVERAGE(B19:B25)</f>
        <v>635.85714285714289</v>
      </c>
      <c r="C30">
        <f>AVERAGE(C19:C26)</f>
        <v>653.125</v>
      </c>
      <c r="D30">
        <f>AVERAGE(D19:D26)</f>
        <v>679.75</v>
      </c>
    </row>
    <row r="31" spans="1:4" x14ac:dyDescent="0.15">
      <c r="A31" t="s">
        <v>23</v>
      </c>
      <c r="B31">
        <f>STDEV(B19:B25)</f>
        <v>70.725828783711535</v>
      </c>
      <c r="C31">
        <f>STDEV(C19:C26)</f>
        <v>287.2711200740016</v>
      </c>
      <c r="D31">
        <f>STDEV(D19:D26)</f>
        <v>354.8696943949990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P7 cortex</vt:lpstr>
      <vt:lpstr>P7 hippocampus</vt:lpstr>
      <vt:lpstr>P7 Thalamus</vt:lpstr>
      <vt:lpstr>P28 cortex</vt:lpstr>
      <vt:lpstr>P28 hippocampus</vt:lpstr>
      <vt:lpstr>P28 Thalamu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User</dc:creator>
  <cp:lastModifiedBy>PCUser</cp:lastModifiedBy>
  <dcterms:created xsi:type="dcterms:W3CDTF">2016-06-28T22:06:48Z</dcterms:created>
  <dcterms:modified xsi:type="dcterms:W3CDTF">2016-07-07T10:51:03Z</dcterms:modified>
</cp:coreProperties>
</file>